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.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32">
  <si>
    <r>
      <rPr>
        <sz val="12"/>
        <rFont val="Times New Roman"/>
        <family val="1"/>
      </rPr>
      <t xml:space="preserve">Table S3. Pairwise F</t>
    </r>
    <r>
      <rPr>
        <vertAlign val="subscript"/>
        <sz val="12"/>
        <rFont val="Times New Roman"/>
        <family val="1"/>
      </rPr>
      <t xml:space="preserve">ST</t>
    </r>
    <r>
      <rPr>
        <sz val="12"/>
        <rFont val="Times New Roman"/>
        <family val="1"/>
      </rPr>
      <t xml:space="preserve"> values (multiplied by 10,000) between Swedish and Finnish provinces. </t>
    </r>
  </si>
  <si>
    <t xml:space="preserve">x 10,000</t>
  </si>
  <si>
    <t xml:space="preserve">VNBO</t>
  </si>
  <si>
    <t xml:space="preserve">VNO</t>
  </si>
  <si>
    <t xml:space="preserve">GAV</t>
  </si>
  <si>
    <t xml:space="preserve">STO</t>
  </si>
  <si>
    <t xml:space="preserve">UPP</t>
  </si>
  <si>
    <t xml:space="preserve">SMA</t>
  </si>
  <si>
    <t xml:space="preserve">VARD</t>
  </si>
  <si>
    <t xml:space="preserve">ORE</t>
  </si>
  <si>
    <t xml:space="preserve">VMA</t>
  </si>
  <si>
    <t xml:space="preserve">OGO</t>
  </si>
  <si>
    <t xml:space="preserve">JON</t>
  </si>
  <si>
    <r>
      <rPr>
        <sz val="10"/>
        <rFont val="Arial"/>
        <family val="0"/>
      </rPr>
      <t xml:space="preserve">KAG</t>
    </r>
    <r>
      <rPr>
        <vertAlign val="superscript"/>
        <sz val="10"/>
        <rFont val="Arial"/>
        <family val="2"/>
      </rPr>
      <t xml:space="preserve">1</t>
    </r>
  </si>
  <si>
    <t xml:space="preserve">KRO</t>
  </si>
  <si>
    <t xml:space="preserve">BLE</t>
  </si>
  <si>
    <t xml:space="preserve">SKA</t>
  </si>
  <si>
    <t xml:space="preserve">MAL</t>
  </si>
  <si>
    <t xml:space="preserve">HAL</t>
  </si>
  <si>
    <t xml:space="preserve">VGO</t>
  </si>
  <si>
    <t xml:space="preserve">GOB</t>
  </si>
  <si>
    <t xml:space="preserve">SWF</t>
  </si>
  <si>
    <t xml:space="preserve">SAT</t>
  </si>
  <si>
    <t xml:space="preserve">SSOB</t>
  </si>
  <si>
    <t xml:space="preserve">SOB</t>
  </si>
  <si>
    <t xml:space="preserve">HAM</t>
  </si>
  <si>
    <t xml:space="preserve">NOB</t>
  </si>
  <si>
    <t xml:space="preserve">KAI</t>
  </si>
  <si>
    <t xml:space="preserve">SAV</t>
  </si>
  <si>
    <t xml:space="preserve">NKAR</t>
  </si>
  <si>
    <r>
      <rPr>
        <sz val="12"/>
        <rFont val="Times New Roman"/>
        <family val="1"/>
      </rPr>
      <t xml:space="preserve">In underlined comparisons, F</t>
    </r>
    <r>
      <rPr>
        <vertAlign val="subscript"/>
        <sz val="12"/>
        <rFont val="Times New Roman"/>
        <family val="1"/>
      </rPr>
      <t xml:space="preserve">ST</t>
    </r>
    <r>
      <rPr>
        <sz val="12"/>
        <rFont val="Times New Roman"/>
        <family val="1"/>
      </rPr>
      <t xml:space="preserve"> differs from zero (Bonferroni-corrected p &lt; 0.05). The matrix is visualized in Figure S2b. </t>
    </r>
  </si>
  <si>
    <r>
      <rPr>
        <vertAlign val="super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 KAG = KAL + GOT; other abbreviations as in Table S1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vertAlign val="subscript"/>
      <sz val="12"/>
      <name val="Times New Roman"/>
      <family val="1"/>
    </font>
    <font>
      <sz val="10"/>
      <color rgb="FFFF0000"/>
      <name val="Arial"/>
      <family val="0"/>
    </font>
    <font>
      <vertAlign val="superscript"/>
      <sz val="10"/>
      <name val="Arial"/>
      <family val="2"/>
    </font>
    <font>
      <u val="single"/>
      <sz val="10"/>
      <name val="Arial"/>
      <family val="0"/>
    </font>
    <font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41" activeCellId="0" sqref="L4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7"/>
    <col collapsed="false" customWidth="true" hidden="false" outlineLevel="0" max="29" min="2" style="0" width="6.28"/>
    <col collapsed="false" customWidth="true" hidden="false" outlineLevel="0" max="31" min="30" style="0" width="6.85"/>
  </cols>
  <sheetData>
    <row r="1" customFormat="false" ht="18.75" hidden="false" customHeight="false" outlineLevel="0" collapsed="false">
      <c r="A1" s="1" t="s">
        <v>0</v>
      </c>
      <c r="E1" s="2"/>
      <c r="F1" s="2"/>
    </row>
    <row r="3" customFormat="false" ht="14.25" hidden="false" customHeight="false" outlineLevel="0" collapsed="false">
      <c r="A3" s="3" t="s">
        <v>1</v>
      </c>
      <c r="B3" s="4" t="s">
        <v>2</v>
      </c>
      <c r="C3" s="4" t="s">
        <v>3</v>
      </c>
      <c r="D3" s="4" t="s">
        <v>4</v>
      </c>
      <c r="E3" s="5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5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5" t="s">
        <v>21</v>
      </c>
      <c r="V3" s="4" t="s">
        <v>22</v>
      </c>
      <c r="W3" s="4" t="s">
        <v>23</v>
      </c>
      <c r="X3" s="4" t="s">
        <v>24</v>
      </c>
      <c r="Y3" s="4" t="s">
        <v>25</v>
      </c>
      <c r="Z3" s="5" t="s">
        <v>26</v>
      </c>
      <c r="AA3" s="4" t="s">
        <v>27</v>
      </c>
      <c r="AB3" s="4" t="s">
        <v>28</v>
      </c>
      <c r="AC3" s="6" t="s">
        <v>29</v>
      </c>
      <c r="AD3" s="7"/>
      <c r="AE3" s="7"/>
    </row>
    <row r="4" customFormat="false" ht="12.75" hidden="false" customHeight="false" outlineLevel="0" collapsed="false">
      <c r="A4" s="8" t="s">
        <v>2</v>
      </c>
      <c r="B4" s="9" t="n">
        <v>0</v>
      </c>
      <c r="C4" s="9" t="n">
        <v>9.8</v>
      </c>
      <c r="D4" s="10" t="n">
        <v>12.4</v>
      </c>
      <c r="E4" s="11" t="n">
        <v>14.6</v>
      </c>
      <c r="F4" s="10" t="n">
        <v>11.6</v>
      </c>
      <c r="G4" s="10" t="n">
        <v>16.5</v>
      </c>
      <c r="H4" s="10" t="n">
        <v>16.3</v>
      </c>
      <c r="I4" s="10" t="n">
        <v>15.7</v>
      </c>
      <c r="J4" s="10" t="n">
        <v>13.1</v>
      </c>
      <c r="K4" s="11" t="n">
        <v>19</v>
      </c>
      <c r="L4" s="10" t="n">
        <v>19.5</v>
      </c>
      <c r="M4" s="9" t="n">
        <v>12.5</v>
      </c>
      <c r="N4" s="10" t="n">
        <v>21.6</v>
      </c>
      <c r="O4" s="10" t="n">
        <v>18.9</v>
      </c>
      <c r="P4" s="10" t="n">
        <v>19.1</v>
      </c>
      <c r="Q4" s="10" t="n">
        <v>18</v>
      </c>
      <c r="R4" s="10" t="n">
        <v>16.8</v>
      </c>
      <c r="S4" s="10" t="n">
        <v>22.6</v>
      </c>
      <c r="T4" s="10" t="n">
        <v>20.4</v>
      </c>
      <c r="U4" s="11" t="n">
        <v>30.4</v>
      </c>
      <c r="V4" s="10" t="n">
        <v>37.8</v>
      </c>
      <c r="W4" s="10" t="n">
        <v>23.4</v>
      </c>
      <c r="X4" s="10" t="n">
        <v>48.4</v>
      </c>
      <c r="Y4" s="10" t="n">
        <v>48.8</v>
      </c>
      <c r="Z4" s="11" t="n">
        <v>64</v>
      </c>
      <c r="AA4" s="10" t="n">
        <v>88.4</v>
      </c>
      <c r="AB4" s="10" t="n">
        <v>83</v>
      </c>
      <c r="AC4" s="12" t="n">
        <v>79.2</v>
      </c>
      <c r="AD4" s="9"/>
      <c r="AE4" s="9"/>
    </row>
    <row r="5" customFormat="false" ht="12.75" hidden="false" customHeight="false" outlineLevel="0" collapsed="false">
      <c r="A5" s="8" t="s">
        <v>3</v>
      </c>
      <c r="B5" s="9" t="n">
        <v>9.8</v>
      </c>
      <c r="C5" s="9" t="n">
        <v>0</v>
      </c>
      <c r="D5" s="9" t="n">
        <v>1.3</v>
      </c>
      <c r="E5" s="13" t="n">
        <v>4.2</v>
      </c>
      <c r="F5" s="9" t="n">
        <v>0.8</v>
      </c>
      <c r="G5" s="9" t="n">
        <v>5.6</v>
      </c>
      <c r="H5" s="9" t="n">
        <v>4.5</v>
      </c>
      <c r="I5" s="9" t="n">
        <v>3.7</v>
      </c>
      <c r="J5" s="9" t="n">
        <v>4.6</v>
      </c>
      <c r="K5" s="11" t="n">
        <v>9.8</v>
      </c>
      <c r="L5" s="9" t="n">
        <v>10.7</v>
      </c>
      <c r="M5" s="9" t="n">
        <v>5.9</v>
      </c>
      <c r="N5" s="9" t="n">
        <v>8.2</v>
      </c>
      <c r="O5" s="9" t="n">
        <v>11</v>
      </c>
      <c r="P5" s="10" t="n">
        <v>12.8</v>
      </c>
      <c r="Q5" s="9" t="n">
        <v>9.3</v>
      </c>
      <c r="R5" s="10" t="n">
        <v>12.3</v>
      </c>
      <c r="S5" s="10" t="n">
        <v>9.5</v>
      </c>
      <c r="T5" s="9" t="n">
        <v>8.7</v>
      </c>
      <c r="U5" s="11" t="n">
        <v>24.8</v>
      </c>
      <c r="V5" s="10" t="n">
        <v>35.2</v>
      </c>
      <c r="W5" s="9" t="n">
        <v>13.6</v>
      </c>
      <c r="X5" s="10" t="n">
        <v>42.7</v>
      </c>
      <c r="Y5" s="10" t="n">
        <v>36.2</v>
      </c>
      <c r="Z5" s="11" t="n">
        <v>59.5</v>
      </c>
      <c r="AA5" s="10" t="n">
        <v>79.8</v>
      </c>
      <c r="AB5" s="10" t="n">
        <v>79.7</v>
      </c>
      <c r="AC5" s="12" t="n">
        <v>69.7</v>
      </c>
      <c r="AD5" s="9"/>
      <c r="AE5" s="9"/>
    </row>
    <row r="6" customFormat="false" ht="12.75" hidden="false" customHeight="false" outlineLevel="0" collapsed="false">
      <c r="A6" s="14" t="s">
        <v>4</v>
      </c>
      <c r="B6" s="15" t="n">
        <v>12.4</v>
      </c>
      <c r="C6" s="16" t="n">
        <v>1.3</v>
      </c>
      <c r="D6" s="16" t="n">
        <v>0</v>
      </c>
      <c r="E6" s="17" t="n">
        <v>1.6</v>
      </c>
      <c r="F6" s="16" t="n">
        <v>0.3</v>
      </c>
      <c r="G6" s="16" t="n">
        <v>3.8</v>
      </c>
      <c r="H6" s="16" t="n">
        <v>0.7</v>
      </c>
      <c r="I6" s="16" t="n">
        <v>-2</v>
      </c>
      <c r="J6" s="16" t="n">
        <v>1.4</v>
      </c>
      <c r="K6" s="17" t="n">
        <v>6.4</v>
      </c>
      <c r="L6" s="16" t="n">
        <v>7.6</v>
      </c>
      <c r="M6" s="16" t="n">
        <v>-1.5</v>
      </c>
      <c r="N6" s="16" t="n">
        <v>6.8</v>
      </c>
      <c r="O6" s="16" t="n">
        <v>5.8</v>
      </c>
      <c r="P6" s="16" t="n">
        <v>6.8</v>
      </c>
      <c r="Q6" s="16" t="n">
        <v>6.2</v>
      </c>
      <c r="R6" s="16" t="n">
        <v>7.4</v>
      </c>
      <c r="S6" s="16" t="n">
        <v>4.7</v>
      </c>
      <c r="T6" s="16" t="n">
        <v>5.9</v>
      </c>
      <c r="U6" s="18" t="n">
        <v>24.3</v>
      </c>
      <c r="V6" s="15" t="n">
        <v>36.3</v>
      </c>
      <c r="W6" s="15" t="n">
        <v>20.9</v>
      </c>
      <c r="X6" s="15" t="n">
        <v>42.6</v>
      </c>
      <c r="Y6" s="15" t="n">
        <v>45.1</v>
      </c>
      <c r="Z6" s="18" t="n">
        <v>67.9</v>
      </c>
      <c r="AA6" s="15" t="n">
        <v>87.5</v>
      </c>
      <c r="AB6" s="15" t="n">
        <v>81.2</v>
      </c>
      <c r="AC6" s="19" t="n">
        <v>73.8</v>
      </c>
      <c r="AD6" s="9"/>
      <c r="AE6" s="9"/>
    </row>
    <row r="7" customFormat="false" ht="12.75" hidden="false" customHeight="false" outlineLevel="0" collapsed="false">
      <c r="A7" s="8" t="s">
        <v>5</v>
      </c>
      <c r="B7" s="10" t="n">
        <v>14.6</v>
      </c>
      <c r="C7" s="9" t="n">
        <v>4.2</v>
      </c>
      <c r="D7" s="9" t="n">
        <v>1.6</v>
      </c>
      <c r="E7" s="13" t="n">
        <v>0</v>
      </c>
      <c r="F7" s="9" t="n">
        <v>-0.4</v>
      </c>
      <c r="G7" s="9" t="n">
        <v>-0.5</v>
      </c>
      <c r="H7" s="9" t="n">
        <v>4.1</v>
      </c>
      <c r="I7" s="9" t="n">
        <v>0.6</v>
      </c>
      <c r="J7" s="9" t="n">
        <v>0.2</v>
      </c>
      <c r="K7" s="13" t="n">
        <v>3</v>
      </c>
      <c r="L7" s="9" t="n">
        <v>3.4</v>
      </c>
      <c r="M7" s="9" t="n">
        <v>0.8</v>
      </c>
      <c r="N7" s="9" t="n">
        <v>3.2</v>
      </c>
      <c r="O7" s="9" t="n">
        <v>1.5</v>
      </c>
      <c r="P7" s="9" t="n">
        <v>3.4</v>
      </c>
      <c r="Q7" s="9" t="n">
        <v>2.8</v>
      </c>
      <c r="R7" s="9" t="n">
        <v>1.5</v>
      </c>
      <c r="S7" s="9" t="n">
        <v>2.6</v>
      </c>
      <c r="T7" s="9" t="n">
        <v>3.9</v>
      </c>
      <c r="U7" s="11" t="n">
        <v>22.9</v>
      </c>
      <c r="V7" s="10" t="n">
        <v>33.2</v>
      </c>
      <c r="W7" s="10" t="n">
        <v>18.4</v>
      </c>
      <c r="X7" s="10" t="n">
        <v>40.8</v>
      </c>
      <c r="Y7" s="10" t="n">
        <v>43.9</v>
      </c>
      <c r="Z7" s="11" t="n">
        <v>65.9</v>
      </c>
      <c r="AA7" s="10" t="n">
        <v>88.1</v>
      </c>
      <c r="AB7" s="10" t="n">
        <v>79.9</v>
      </c>
      <c r="AC7" s="12" t="n">
        <v>74.1</v>
      </c>
      <c r="AD7" s="9"/>
      <c r="AE7" s="9"/>
    </row>
    <row r="8" customFormat="false" ht="12.75" hidden="false" customHeight="false" outlineLevel="0" collapsed="false">
      <c r="A8" s="8" t="s">
        <v>6</v>
      </c>
      <c r="B8" s="10" t="n">
        <v>11.6</v>
      </c>
      <c r="C8" s="9" t="n">
        <v>0.8</v>
      </c>
      <c r="D8" s="9" t="n">
        <v>0.3</v>
      </c>
      <c r="E8" s="13" t="n">
        <v>-0.4</v>
      </c>
      <c r="F8" s="9" t="n">
        <v>0</v>
      </c>
      <c r="G8" s="9" t="n">
        <v>-1.2</v>
      </c>
      <c r="H8" s="9" t="n">
        <v>5.5</v>
      </c>
      <c r="I8" s="9" t="n">
        <v>-0.5</v>
      </c>
      <c r="J8" s="9" t="n">
        <v>-0.4</v>
      </c>
      <c r="K8" s="13" t="n">
        <v>3.4</v>
      </c>
      <c r="L8" s="9" t="n">
        <v>4.9</v>
      </c>
      <c r="M8" s="9" t="n">
        <v>2.4</v>
      </c>
      <c r="N8" s="9" t="n">
        <v>4.3</v>
      </c>
      <c r="O8" s="9" t="n">
        <v>1.7</v>
      </c>
      <c r="P8" s="9" t="n">
        <v>2.8</v>
      </c>
      <c r="Q8" s="9" t="n">
        <v>3.1</v>
      </c>
      <c r="R8" s="9" t="n">
        <v>-0.4</v>
      </c>
      <c r="S8" s="9" t="n">
        <v>2.4</v>
      </c>
      <c r="T8" s="9" t="n">
        <v>-0.5</v>
      </c>
      <c r="U8" s="11" t="n">
        <v>18.8</v>
      </c>
      <c r="V8" s="10" t="n">
        <v>31.1</v>
      </c>
      <c r="W8" s="9" t="n">
        <v>15</v>
      </c>
      <c r="X8" s="10" t="n">
        <v>42.1</v>
      </c>
      <c r="Y8" s="10" t="n">
        <v>38.3</v>
      </c>
      <c r="Z8" s="11" t="n">
        <v>62.9</v>
      </c>
      <c r="AA8" s="10" t="n">
        <v>80.8</v>
      </c>
      <c r="AB8" s="10" t="n">
        <v>74.5</v>
      </c>
      <c r="AC8" s="12" t="n">
        <v>65.7</v>
      </c>
      <c r="AD8" s="9"/>
      <c r="AE8" s="9"/>
    </row>
    <row r="9" customFormat="false" ht="12.75" hidden="false" customHeight="false" outlineLevel="0" collapsed="false">
      <c r="A9" s="8" t="s">
        <v>7</v>
      </c>
      <c r="B9" s="10" t="n">
        <v>16.5</v>
      </c>
      <c r="C9" s="9" t="n">
        <v>5.6</v>
      </c>
      <c r="D9" s="9" t="n">
        <v>3.8</v>
      </c>
      <c r="E9" s="13" t="n">
        <v>-0.5</v>
      </c>
      <c r="F9" s="9" t="n">
        <v>-1.2</v>
      </c>
      <c r="G9" s="9" t="n">
        <v>0</v>
      </c>
      <c r="H9" s="9" t="n">
        <v>8.4</v>
      </c>
      <c r="I9" s="9" t="n">
        <v>-2.9</v>
      </c>
      <c r="J9" s="9" t="n">
        <v>0.3</v>
      </c>
      <c r="K9" s="13" t="n">
        <v>3.4</v>
      </c>
      <c r="L9" s="9" t="n">
        <v>6.4</v>
      </c>
      <c r="M9" s="9" t="n">
        <v>0.7</v>
      </c>
      <c r="N9" s="9" t="n">
        <v>5.2</v>
      </c>
      <c r="O9" s="9" t="n">
        <v>5.9</v>
      </c>
      <c r="P9" s="9" t="n">
        <v>2.4</v>
      </c>
      <c r="Q9" s="9" t="n">
        <v>2.7</v>
      </c>
      <c r="R9" s="9" t="n">
        <v>0.3</v>
      </c>
      <c r="S9" s="9" t="n">
        <v>2.3</v>
      </c>
      <c r="T9" s="9" t="n">
        <v>-0.2</v>
      </c>
      <c r="U9" s="11" t="n">
        <v>24.4</v>
      </c>
      <c r="V9" s="10" t="n">
        <v>31.7</v>
      </c>
      <c r="W9" s="10" t="n">
        <v>17.2</v>
      </c>
      <c r="X9" s="10" t="n">
        <v>40.9</v>
      </c>
      <c r="Y9" s="10" t="n">
        <v>44.8</v>
      </c>
      <c r="Z9" s="11" t="n">
        <v>63.6</v>
      </c>
      <c r="AA9" s="10" t="n">
        <v>81</v>
      </c>
      <c r="AB9" s="10" t="n">
        <v>82</v>
      </c>
      <c r="AC9" s="12" t="n">
        <v>69.4</v>
      </c>
      <c r="AD9" s="9"/>
      <c r="AE9" s="9"/>
    </row>
    <row r="10" customFormat="false" ht="12.75" hidden="false" customHeight="false" outlineLevel="0" collapsed="false">
      <c r="A10" s="8" t="s">
        <v>8</v>
      </c>
      <c r="B10" s="10" t="n">
        <v>16.3</v>
      </c>
      <c r="C10" s="9" t="n">
        <v>4.5</v>
      </c>
      <c r="D10" s="9" t="n">
        <v>0.7</v>
      </c>
      <c r="E10" s="13" t="n">
        <v>4.1</v>
      </c>
      <c r="F10" s="9" t="n">
        <v>5.5</v>
      </c>
      <c r="G10" s="9" t="n">
        <v>8.4</v>
      </c>
      <c r="H10" s="9" t="n">
        <v>0</v>
      </c>
      <c r="I10" s="9" t="n">
        <v>2</v>
      </c>
      <c r="J10" s="9" t="n">
        <v>1.4</v>
      </c>
      <c r="K10" s="13" t="n">
        <v>6.2</v>
      </c>
      <c r="L10" s="9" t="n">
        <v>10.6</v>
      </c>
      <c r="M10" s="9" t="n">
        <v>0.9</v>
      </c>
      <c r="N10" s="9" t="n">
        <v>6.1</v>
      </c>
      <c r="O10" s="9" t="n">
        <v>2.5</v>
      </c>
      <c r="P10" s="9" t="n">
        <v>5.7</v>
      </c>
      <c r="Q10" s="9" t="n">
        <v>9.3</v>
      </c>
      <c r="R10" s="9" t="n">
        <v>7.7</v>
      </c>
      <c r="S10" s="9" t="n">
        <v>6.4</v>
      </c>
      <c r="T10" s="9" t="n">
        <v>5.2</v>
      </c>
      <c r="U10" s="11" t="n">
        <v>25.9</v>
      </c>
      <c r="V10" s="10" t="n">
        <v>36.9</v>
      </c>
      <c r="W10" s="10" t="n">
        <v>25.9</v>
      </c>
      <c r="X10" s="10" t="n">
        <v>40.2</v>
      </c>
      <c r="Y10" s="10" t="n">
        <v>45.4</v>
      </c>
      <c r="Z10" s="11" t="n">
        <v>63.2</v>
      </c>
      <c r="AA10" s="10" t="n">
        <v>80.4</v>
      </c>
      <c r="AB10" s="10" t="n">
        <v>83.7</v>
      </c>
      <c r="AC10" s="12" t="n">
        <v>70.2</v>
      </c>
      <c r="AD10" s="9"/>
      <c r="AE10" s="9"/>
    </row>
    <row r="11" customFormat="false" ht="12.75" hidden="false" customHeight="false" outlineLevel="0" collapsed="false">
      <c r="A11" s="8" t="s">
        <v>9</v>
      </c>
      <c r="B11" s="10" t="n">
        <v>15.7</v>
      </c>
      <c r="C11" s="9" t="n">
        <v>3.7</v>
      </c>
      <c r="D11" s="9" t="n">
        <v>-2</v>
      </c>
      <c r="E11" s="13" t="n">
        <v>0.6</v>
      </c>
      <c r="F11" s="9" t="n">
        <v>-0.5</v>
      </c>
      <c r="G11" s="9" t="n">
        <v>-2.9</v>
      </c>
      <c r="H11" s="9" t="n">
        <v>2</v>
      </c>
      <c r="I11" s="9" t="n">
        <v>0</v>
      </c>
      <c r="J11" s="9" t="n">
        <v>-2.6</v>
      </c>
      <c r="K11" s="13" t="n">
        <v>1.3</v>
      </c>
      <c r="L11" s="9" t="n">
        <v>4.6</v>
      </c>
      <c r="M11" s="9" t="n">
        <v>-0.4</v>
      </c>
      <c r="N11" s="9" t="n">
        <v>3.2</v>
      </c>
      <c r="O11" s="9" t="n">
        <v>2.4</v>
      </c>
      <c r="P11" s="9" t="n">
        <v>2.7</v>
      </c>
      <c r="Q11" s="9" t="n">
        <v>3</v>
      </c>
      <c r="R11" s="9" t="n">
        <v>-2.1</v>
      </c>
      <c r="S11" s="9" t="n">
        <v>1.2</v>
      </c>
      <c r="T11" s="9" t="n">
        <v>3.1</v>
      </c>
      <c r="U11" s="11" t="n">
        <v>21.3</v>
      </c>
      <c r="V11" s="10" t="n">
        <v>29.2</v>
      </c>
      <c r="W11" s="10" t="n">
        <v>18.5</v>
      </c>
      <c r="X11" s="10" t="n">
        <v>37.7</v>
      </c>
      <c r="Y11" s="10" t="n">
        <v>42.1</v>
      </c>
      <c r="Z11" s="11" t="n">
        <v>63.7</v>
      </c>
      <c r="AA11" s="10" t="n">
        <v>86.8</v>
      </c>
      <c r="AB11" s="10" t="n">
        <v>79</v>
      </c>
      <c r="AC11" s="12" t="n">
        <v>72.4</v>
      </c>
      <c r="AD11" s="9"/>
      <c r="AE11" s="9"/>
    </row>
    <row r="12" customFormat="false" ht="12.75" hidden="false" customHeight="false" outlineLevel="0" collapsed="false">
      <c r="A12" s="14" t="s">
        <v>10</v>
      </c>
      <c r="B12" s="15" t="n">
        <v>13.1</v>
      </c>
      <c r="C12" s="16" t="n">
        <v>4.6</v>
      </c>
      <c r="D12" s="16" t="n">
        <v>1.4</v>
      </c>
      <c r="E12" s="17" t="n">
        <v>0.2</v>
      </c>
      <c r="F12" s="16" t="n">
        <v>-0.4</v>
      </c>
      <c r="G12" s="16" t="n">
        <v>0.3</v>
      </c>
      <c r="H12" s="16" t="n">
        <v>1.4</v>
      </c>
      <c r="I12" s="16" t="n">
        <v>-2.6</v>
      </c>
      <c r="J12" s="16" t="n">
        <v>0</v>
      </c>
      <c r="K12" s="17" t="n">
        <v>5.1</v>
      </c>
      <c r="L12" s="16" t="n">
        <v>6.6</v>
      </c>
      <c r="M12" s="16" t="n">
        <v>0.5</v>
      </c>
      <c r="N12" s="16" t="n">
        <v>5.2</v>
      </c>
      <c r="O12" s="16" t="n">
        <v>3.1</v>
      </c>
      <c r="P12" s="16" t="n">
        <v>4.9</v>
      </c>
      <c r="Q12" s="16" t="n">
        <v>5.6</v>
      </c>
      <c r="R12" s="16" t="n">
        <v>-0.4</v>
      </c>
      <c r="S12" s="16" t="n">
        <v>1.9</v>
      </c>
      <c r="T12" s="16" t="n">
        <v>-2.9</v>
      </c>
      <c r="U12" s="18" t="n">
        <v>20.2</v>
      </c>
      <c r="V12" s="15" t="n">
        <v>31</v>
      </c>
      <c r="W12" s="16" t="n">
        <v>16.4</v>
      </c>
      <c r="X12" s="15" t="n">
        <v>33.3</v>
      </c>
      <c r="Y12" s="15" t="n">
        <v>38.4</v>
      </c>
      <c r="Z12" s="18" t="n">
        <v>66.3</v>
      </c>
      <c r="AA12" s="15" t="n">
        <v>89.7</v>
      </c>
      <c r="AB12" s="15" t="n">
        <v>84.2</v>
      </c>
      <c r="AC12" s="19" t="n">
        <v>75.2</v>
      </c>
      <c r="AD12" s="9"/>
      <c r="AE12" s="9"/>
    </row>
    <row r="13" customFormat="false" ht="12.75" hidden="false" customHeight="false" outlineLevel="0" collapsed="false">
      <c r="A13" s="8" t="s">
        <v>11</v>
      </c>
      <c r="B13" s="10" t="n">
        <v>19</v>
      </c>
      <c r="C13" s="10" t="n">
        <v>9.8</v>
      </c>
      <c r="D13" s="9" t="n">
        <v>6.4</v>
      </c>
      <c r="E13" s="13" t="n">
        <v>3</v>
      </c>
      <c r="F13" s="9" t="n">
        <v>3.4</v>
      </c>
      <c r="G13" s="9" t="n">
        <v>3.4</v>
      </c>
      <c r="H13" s="9" t="n">
        <v>6.2</v>
      </c>
      <c r="I13" s="9" t="n">
        <v>1.3</v>
      </c>
      <c r="J13" s="9" t="n">
        <v>5.1</v>
      </c>
      <c r="K13" s="13" t="n">
        <v>0</v>
      </c>
      <c r="L13" s="9" t="n">
        <v>7.5</v>
      </c>
      <c r="M13" s="9" t="n">
        <v>0.5</v>
      </c>
      <c r="N13" s="9" t="n">
        <v>7</v>
      </c>
      <c r="O13" s="9" t="n">
        <v>6.5</v>
      </c>
      <c r="P13" s="9" t="n">
        <v>6.2</v>
      </c>
      <c r="Q13" s="9" t="n">
        <v>4.8</v>
      </c>
      <c r="R13" s="9" t="n">
        <v>4.7</v>
      </c>
      <c r="S13" s="9" t="n">
        <v>3.9</v>
      </c>
      <c r="T13" s="9" t="n">
        <v>6</v>
      </c>
      <c r="U13" s="11" t="n">
        <v>26.5</v>
      </c>
      <c r="V13" s="10" t="n">
        <v>35.8</v>
      </c>
      <c r="W13" s="10" t="n">
        <v>22.5</v>
      </c>
      <c r="X13" s="10" t="n">
        <v>51.2</v>
      </c>
      <c r="Y13" s="10" t="n">
        <v>50.9</v>
      </c>
      <c r="Z13" s="11" t="n">
        <v>74</v>
      </c>
      <c r="AA13" s="10" t="n">
        <v>97.9</v>
      </c>
      <c r="AB13" s="10" t="n">
        <v>91.5</v>
      </c>
      <c r="AC13" s="12" t="n">
        <v>81.7</v>
      </c>
      <c r="AD13" s="9"/>
      <c r="AE13" s="9"/>
    </row>
    <row r="14" customFormat="false" ht="12.75" hidden="false" customHeight="false" outlineLevel="0" collapsed="false">
      <c r="A14" s="8" t="s">
        <v>12</v>
      </c>
      <c r="B14" s="10" t="n">
        <v>19.5</v>
      </c>
      <c r="C14" s="9" t="n">
        <v>10.7</v>
      </c>
      <c r="D14" s="9" t="n">
        <v>7.6</v>
      </c>
      <c r="E14" s="13" t="n">
        <v>3.4</v>
      </c>
      <c r="F14" s="9" t="n">
        <v>4.9</v>
      </c>
      <c r="G14" s="9" t="n">
        <v>6.4</v>
      </c>
      <c r="H14" s="9" t="n">
        <v>10.6</v>
      </c>
      <c r="I14" s="9" t="n">
        <v>4.6</v>
      </c>
      <c r="J14" s="9" t="n">
        <v>6.6</v>
      </c>
      <c r="K14" s="13" t="n">
        <v>7.5</v>
      </c>
      <c r="L14" s="9" t="n">
        <v>0</v>
      </c>
      <c r="M14" s="9" t="n">
        <v>0</v>
      </c>
      <c r="N14" s="9" t="n">
        <v>4.4</v>
      </c>
      <c r="O14" s="9" t="n">
        <v>4.7</v>
      </c>
      <c r="P14" s="9" t="n">
        <v>4.6</v>
      </c>
      <c r="Q14" s="9" t="n">
        <v>3.2</v>
      </c>
      <c r="R14" s="9" t="n">
        <v>3.1</v>
      </c>
      <c r="S14" s="9" t="n">
        <v>3.5</v>
      </c>
      <c r="T14" s="9" t="n">
        <v>3.6</v>
      </c>
      <c r="U14" s="11" t="n">
        <v>31.7</v>
      </c>
      <c r="V14" s="10" t="n">
        <v>41.1</v>
      </c>
      <c r="W14" s="10" t="n">
        <v>29.7</v>
      </c>
      <c r="X14" s="10" t="n">
        <v>54.2</v>
      </c>
      <c r="Y14" s="10" t="n">
        <v>58</v>
      </c>
      <c r="Z14" s="11" t="n">
        <v>78.8</v>
      </c>
      <c r="AA14" s="10" t="n">
        <v>96.6</v>
      </c>
      <c r="AB14" s="10" t="n">
        <v>93.1</v>
      </c>
      <c r="AC14" s="12" t="n">
        <v>85.2</v>
      </c>
      <c r="AD14" s="9"/>
      <c r="AE14" s="9"/>
    </row>
    <row r="15" customFormat="false" ht="14.25" hidden="false" customHeight="false" outlineLevel="0" collapsed="false">
      <c r="A15" s="8" t="s">
        <v>13</v>
      </c>
      <c r="B15" s="9" t="n">
        <v>12.5</v>
      </c>
      <c r="C15" s="9" t="n">
        <v>5.9</v>
      </c>
      <c r="D15" s="9" t="n">
        <v>-1.5</v>
      </c>
      <c r="E15" s="13" t="n">
        <v>0.8</v>
      </c>
      <c r="F15" s="9" t="n">
        <v>2.4</v>
      </c>
      <c r="G15" s="9" t="n">
        <v>0.7</v>
      </c>
      <c r="H15" s="9" t="n">
        <v>0.9</v>
      </c>
      <c r="I15" s="9" t="n">
        <v>-0.4</v>
      </c>
      <c r="J15" s="9" t="n">
        <v>0.5</v>
      </c>
      <c r="K15" s="13" t="n">
        <v>0.5</v>
      </c>
      <c r="L15" s="9" t="n">
        <v>0</v>
      </c>
      <c r="M15" s="9" t="n">
        <v>0</v>
      </c>
      <c r="N15" s="9" t="n">
        <v>0</v>
      </c>
      <c r="O15" s="9" t="n">
        <v>-5.2</v>
      </c>
      <c r="P15" s="9" t="n">
        <v>1.8</v>
      </c>
      <c r="Q15" s="9" t="n">
        <v>-1.9</v>
      </c>
      <c r="R15" s="9" t="n">
        <v>7.4</v>
      </c>
      <c r="S15" s="9" t="n">
        <v>2.7</v>
      </c>
      <c r="T15" s="9" t="n">
        <v>-6</v>
      </c>
      <c r="U15" s="11" t="n">
        <v>25</v>
      </c>
      <c r="V15" s="10" t="n">
        <v>37.7</v>
      </c>
      <c r="W15" s="9" t="n">
        <v>13.4</v>
      </c>
      <c r="X15" s="10" t="n">
        <v>47.3</v>
      </c>
      <c r="Y15" s="10" t="n">
        <v>48.7</v>
      </c>
      <c r="Z15" s="11" t="n">
        <v>70.8</v>
      </c>
      <c r="AA15" s="10" t="n">
        <v>93.9</v>
      </c>
      <c r="AB15" s="10" t="n">
        <v>86.2</v>
      </c>
      <c r="AC15" s="12" t="n">
        <v>81.4</v>
      </c>
      <c r="AD15" s="9"/>
      <c r="AE15" s="9"/>
    </row>
    <row r="16" customFormat="false" ht="12.75" hidden="false" customHeight="false" outlineLevel="0" collapsed="false">
      <c r="A16" s="8" t="s">
        <v>14</v>
      </c>
      <c r="B16" s="10" t="n">
        <v>21.6</v>
      </c>
      <c r="C16" s="9" t="n">
        <v>8.2</v>
      </c>
      <c r="D16" s="9" t="n">
        <v>6.8</v>
      </c>
      <c r="E16" s="13" t="n">
        <v>3.2</v>
      </c>
      <c r="F16" s="9" t="n">
        <v>4.3</v>
      </c>
      <c r="G16" s="9" t="n">
        <v>5.2</v>
      </c>
      <c r="H16" s="9" t="n">
        <v>6.1</v>
      </c>
      <c r="I16" s="9" t="n">
        <v>3.2</v>
      </c>
      <c r="J16" s="9" t="n">
        <v>5.2</v>
      </c>
      <c r="K16" s="13" t="n">
        <v>7</v>
      </c>
      <c r="L16" s="9" t="n">
        <v>4.4</v>
      </c>
      <c r="M16" s="9" t="n">
        <v>0</v>
      </c>
      <c r="N16" s="9" t="n">
        <v>0</v>
      </c>
      <c r="O16" s="9" t="n">
        <v>0.2</v>
      </c>
      <c r="P16" s="9" t="n">
        <v>3.1</v>
      </c>
      <c r="Q16" s="9" t="n">
        <v>2.5</v>
      </c>
      <c r="R16" s="9" t="n">
        <v>3.1</v>
      </c>
      <c r="S16" s="9" t="n">
        <v>5.9</v>
      </c>
      <c r="T16" s="9" t="n">
        <v>1.7</v>
      </c>
      <c r="U16" s="11" t="n">
        <v>31.3</v>
      </c>
      <c r="V16" s="10" t="n">
        <v>39.4</v>
      </c>
      <c r="W16" s="10" t="n">
        <v>33</v>
      </c>
      <c r="X16" s="10" t="n">
        <v>54.8</v>
      </c>
      <c r="Y16" s="10" t="n">
        <v>49.2</v>
      </c>
      <c r="Z16" s="11" t="n">
        <v>77.4</v>
      </c>
      <c r="AA16" s="10" t="n">
        <v>100</v>
      </c>
      <c r="AB16" s="10" t="n">
        <v>92.7</v>
      </c>
      <c r="AC16" s="12" t="n">
        <v>82.5</v>
      </c>
      <c r="AD16" s="9"/>
      <c r="AE16" s="9"/>
    </row>
    <row r="17" customFormat="false" ht="12.75" hidden="false" customHeight="false" outlineLevel="0" collapsed="false">
      <c r="A17" s="8" t="s">
        <v>15</v>
      </c>
      <c r="B17" s="10" t="n">
        <v>18.9</v>
      </c>
      <c r="C17" s="9" t="n">
        <v>11</v>
      </c>
      <c r="D17" s="9" t="n">
        <v>5.8</v>
      </c>
      <c r="E17" s="13" t="n">
        <v>1.5</v>
      </c>
      <c r="F17" s="9" t="n">
        <v>1.7</v>
      </c>
      <c r="G17" s="9" t="n">
        <v>5.9</v>
      </c>
      <c r="H17" s="9" t="n">
        <v>2.5</v>
      </c>
      <c r="I17" s="9" t="n">
        <v>2.4</v>
      </c>
      <c r="J17" s="9" t="n">
        <v>3.1</v>
      </c>
      <c r="K17" s="13" t="n">
        <v>6.5</v>
      </c>
      <c r="L17" s="9" t="n">
        <v>4.7</v>
      </c>
      <c r="M17" s="9" t="n">
        <v>-5.2</v>
      </c>
      <c r="N17" s="9" t="n">
        <v>0.2</v>
      </c>
      <c r="O17" s="9" t="n">
        <v>0</v>
      </c>
      <c r="P17" s="9" t="n">
        <v>1.3</v>
      </c>
      <c r="Q17" s="9" t="n">
        <v>3.1</v>
      </c>
      <c r="R17" s="9" t="n">
        <v>1.4</v>
      </c>
      <c r="S17" s="9" t="n">
        <v>2.5</v>
      </c>
      <c r="T17" s="9" t="n">
        <v>1.9</v>
      </c>
      <c r="U17" s="11" t="n">
        <v>29.8</v>
      </c>
      <c r="V17" s="10" t="n">
        <v>35.6</v>
      </c>
      <c r="W17" s="10" t="n">
        <v>24.4</v>
      </c>
      <c r="X17" s="10" t="n">
        <v>44.1</v>
      </c>
      <c r="Y17" s="10" t="n">
        <v>50.1</v>
      </c>
      <c r="Z17" s="11" t="n">
        <v>77.6</v>
      </c>
      <c r="AA17" s="10" t="n">
        <v>98.9</v>
      </c>
      <c r="AB17" s="10" t="n">
        <v>93.1</v>
      </c>
      <c r="AC17" s="12" t="n">
        <v>82.1</v>
      </c>
      <c r="AD17" s="9"/>
      <c r="AE17" s="9"/>
    </row>
    <row r="18" customFormat="false" ht="12.75" hidden="false" customHeight="false" outlineLevel="0" collapsed="false">
      <c r="A18" s="8" t="s">
        <v>16</v>
      </c>
      <c r="B18" s="10" t="n">
        <v>19.1</v>
      </c>
      <c r="C18" s="10" t="n">
        <v>12.8</v>
      </c>
      <c r="D18" s="9" t="n">
        <v>6.8</v>
      </c>
      <c r="E18" s="13" t="n">
        <v>3.4</v>
      </c>
      <c r="F18" s="9" t="n">
        <v>2.8</v>
      </c>
      <c r="G18" s="9" t="n">
        <v>2.4</v>
      </c>
      <c r="H18" s="9" t="n">
        <v>5.7</v>
      </c>
      <c r="I18" s="9" t="n">
        <v>2.7</v>
      </c>
      <c r="J18" s="9" t="n">
        <v>4.9</v>
      </c>
      <c r="K18" s="13" t="n">
        <v>6.2</v>
      </c>
      <c r="L18" s="9" t="n">
        <v>4.6</v>
      </c>
      <c r="M18" s="9" t="n">
        <v>1.8</v>
      </c>
      <c r="N18" s="9" t="n">
        <v>3.1</v>
      </c>
      <c r="O18" s="9" t="n">
        <v>1.3</v>
      </c>
      <c r="P18" s="9" t="n">
        <v>0</v>
      </c>
      <c r="Q18" s="9" t="n">
        <v>1.9</v>
      </c>
      <c r="R18" s="9" t="n">
        <v>1.8</v>
      </c>
      <c r="S18" s="9" t="n">
        <v>4.2</v>
      </c>
      <c r="T18" s="9" t="n">
        <v>-0.3</v>
      </c>
      <c r="U18" s="11" t="n">
        <v>32.8</v>
      </c>
      <c r="V18" s="10" t="n">
        <v>40.5</v>
      </c>
      <c r="W18" s="10" t="n">
        <v>26</v>
      </c>
      <c r="X18" s="10" t="n">
        <v>51</v>
      </c>
      <c r="Y18" s="10" t="n">
        <v>53.4</v>
      </c>
      <c r="Z18" s="11" t="n">
        <v>78.5</v>
      </c>
      <c r="AA18" s="10" t="n">
        <v>97.9</v>
      </c>
      <c r="AB18" s="10" t="n">
        <v>93.9</v>
      </c>
      <c r="AC18" s="12" t="n">
        <v>85.9</v>
      </c>
      <c r="AD18" s="9"/>
      <c r="AE18" s="9"/>
    </row>
    <row r="19" customFormat="false" ht="12.75" hidden="false" customHeight="false" outlineLevel="0" collapsed="false">
      <c r="A19" s="8" t="s">
        <v>17</v>
      </c>
      <c r="B19" s="10" t="n">
        <v>18</v>
      </c>
      <c r="C19" s="9" t="n">
        <v>9.3</v>
      </c>
      <c r="D19" s="9" t="n">
        <v>6.2</v>
      </c>
      <c r="E19" s="13" t="n">
        <v>2.8</v>
      </c>
      <c r="F19" s="9" t="n">
        <v>3.1</v>
      </c>
      <c r="G19" s="9" t="n">
        <v>2.7</v>
      </c>
      <c r="H19" s="9" t="n">
        <v>9.3</v>
      </c>
      <c r="I19" s="9" t="n">
        <v>3</v>
      </c>
      <c r="J19" s="9" t="n">
        <v>5.6</v>
      </c>
      <c r="K19" s="13" t="n">
        <v>4.8</v>
      </c>
      <c r="L19" s="9" t="n">
        <v>3.2</v>
      </c>
      <c r="M19" s="9" t="n">
        <v>-1.9</v>
      </c>
      <c r="N19" s="9" t="n">
        <v>2.5</v>
      </c>
      <c r="O19" s="9" t="n">
        <v>3.1</v>
      </c>
      <c r="P19" s="9" t="n">
        <v>1.9</v>
      </c>
      <c r="Q19" s="9" t="n">
        <v>0</v>
      </c>
      <c r="R19" s="9" t="n">
        <v>3.4</v>
      </c>
      <c r="S19" s="9" t="n">
        <v>5</v>
      </c>
      <c r="T19" s="9" t="n">
        <v>1.9</v>
      </c>
      <c r="U19" s="11" t="n">
        <v>31.5</v>
      </c>
      <c r="V19" s="10" t="n">
        <v>48</v>
      </c>
      <c r="W19" s="10" t="n">
        <v>27.4</v>
      </c>
      <c r="X19" s="10" t="n">
        <v>47.8</v>
      </c>
      <c r="Y19" s="10" t="n">
        <v>58.4</v>
      </c>
      <c r="Z19" s="11" t="n">
        <v>78</v>
      </c>
      <c r="AA19" s="10" t="n">
        <v>104.7</v>
      </c>
      <c r="AB19" s="10" t="n">
        <v>99.1</v>
      </c>
      <c r="AC19" s="12" t="n">
        <v>86.4</v>
      </c>
      <c r="AD19" s="9"/>
      <c r="AE19" s="9"/>
    </row>
    <row r="20" customFormat="false" ht="12.75" hidden="false" customHeight="false" outlineLevel="0" collapsed="false">
      <c r="A20" s="8" t="s">
        <v>18</v>
      </c>
      <c r="B20" s="10" t="n">
        <v>16.8</v>
      </c>
      <c r="C20" s="10" t="n">
        <v>12.3</v>
      </c>
      <c r="D20" s="9" t="n">
        <v>7.4</v>
      </c>
      <c r="E20" s="13" t="n">
        <v>1.5</v>
      </c>
      <c r="F20" s="9" t="n">
        <v>-0.4</v>
      </c>
      <c r="G20" s="9" t="n">
        <v>0.3</v>
      </c>
      <c r="H20" s="9" t="n">
        <v>7.7</v>
      </c>
      <c r="I20" s="9" t="n">
        <v>-2.1</v>
      </c>
      <c r="J20" s="9" t="n">
        <v>-0.4</v>
      </c>
      <c r="K20" s="13" t="n">
        <v>4.7</v>
      </c>
      <c r="L20" s="9" t="n">
        <v>3.1</v>
      </c>
      <c r="M20" s="9" t="n">
        <v>7.4</v>
      </c>
      <c r="N20" s="9" t="n">
        <v>3.1</v>
      </c>
      <c r="O20" s="9" t="n">
        <v>1.4</v>
      </c>
      <c r="P20" s="9" t="n">
        <v>1.8</v>
      </c>
      <c r="Q20" s="9" t="n">
        <v>3.4</v>
      </c>
      <c r="R20" s="9" t="n">
        <v>0</v>
      </c>
      <c r="S20" s="9" t="n">
        <v>-0.2</v>
      </c>
      <c r="T20" s="9" t="n">
        <v>0.9</v>
      </c>
      <c r="U20" s="11" t="n">
        <v>30.3</v>
      </c>
      <c r="V20" s="10" t="n">
        <v>39.9</v>
      </c>
      <c r="W20" s="10" t="n">
        <v>20.9</v>
      </c>
      <c r="X20" s="10" t="n">
        <v>50.1</v>
      </c>
      <c r="Y20" s="10" t="n">
        <v>55.7</v>
      </c>
      <c r="Z20" s="11" t="n">
        <v>77.8</v>
      </c>
      <c r="AA20" s="10" t="n">
        <v>96.2</v>
      </c>
      <c r="AB20" s="10" t="n">
        <v>88.5</v>
      </c>
      <c r="AC20" s="12" t="n">
        <v>84.3</v>
      </c>
      <c r="AD20" s="9"/>
      <c r="AE20" s="9"/>
    </row>
    <row r="21" customFormat="false" ht="12.75" hidden="false" customHeight="false" outlineLevel="0" collapsed="false">
      <c r="A21" s="8" t="s">
        <v>19</v>
      </c>
      <c r="B21" s="10" t="n">
        <v>22.6</v>
      </c>
      <c r="C21" s="10" t="n">
        <v>9.5</v>
      </c>
      <c r="D21" s="9" t="n">
        <v>4.7</v>
      </c>
      <c r="E21" s="13" t="n">
        <v>2.6</v>
      </c>
      <c r="F21" s="9" t="n">
        <v>2.4</v>
      </c>
      <c r="G21" s="9" t="n">
        <v>2.3</v>
      </c>
      <c r="H21" s="9" t="n">
        <v>6.4</v>
      </c>
      <c r="I21" s="9" t="n">
        <v>1.2</v>
      </c>
      <c r="J21" s="9" t="n">
        <v>1.9</v>
      </c>
      <c r="K21" s="13" t="n">
        <v>3.9</v>
      </c>
      <c r="L21" s="9" t="n">
        <v>3.5</v>
      </c>
      <c r="M21" s="9" t="n">
        <v>2.7</v>
      </c>
      <c r="N21" s="9" t="n">
        <v>5.9</v>
      </c>
      <c r="O21" s="9" t="n">
        <v>2.5</v>
      </c>
      <c r="P21" s="9" t="n">
        <v>4.2</v>
      </c>
      <c r="Q21" s="9" t="n">
        <v>5</v>
      </c>
      <c r="R21" s="9" t="n">
        <v>-0.2</v>
      </c>
      <c r="S21" s="9" t="n">
        <v>0</v>
      </c>
      <c r="T21" s="9" t="n">
        <v>1.8</v>
      </c>
      <c r="U21" s="11" t="n">
        <v>30.6</v>
      </c>
      <c r="V21" s="10" t="n">
        <v>39.8</v>
      </c>
      <c r="W21" s="10" t="n">
        <v>26.3</v>
      </c>
      <c r="X21" s="10" t="n">
        <v>50.8</v>
      </c>
      <c r="Y21" s="10" t="n">
        <v>53.3</v>
      </c>
      <c r="Z21" s="11" t="n">
        <v>75.7</v>
      </c>
      <c r="AA21" s="10" t="n">
        <v>97.5</v>
      </c>
      <c r="AB21" s="10" t="n">
        <v>90.5</v>
      </c>
      <c r="AC21" s="12" t="n">
        <v>85</v>
      </c>
      <c r="AD21" s="9"/>
      <c r="AE21" s="9"/>
    </row>
    <row r="22" customFormat="false" ht="12.75" hidden="false" customHeight="false" outlineLevel="0" collapsed="false">
      <c r="A22" s="14" t="s">
        <v>20</v>
      </c>
      <c r="B22" s="15" t="n">
        <v>20.4</v>
      </c>
      <c r="C22" s="16" t="n">
        <v>8.7</v>
      </c>
      <c r="D22" s="16" t="n">
        <v>5.9</v>
      </c>
      <c r="E22" s="17" t="n">
        <v>3.9</v>
      </c>
      <c r="F22" s="16" t="n">
        <v>-0.5</v>
      </c>
      <c r="G22" s="16" t="n">
        <v>-0.2</v>
      </c>
      <c r="H22" s="16" t="n">
        <v>5.2</v>
      </c>
      <c r="I22" s="16" t="n">
        <v>3.1</v>
      </c>
      <c r="J22" s="16" t="n">
        <v>-2.9</v>
      </c>
      <c r="K22" s="17" t="n">
        <v>6</v>
      </c>
      <c r="L22" s="16" t="n">
        <v>3.6</v>
      </c>
      <c r="M22" s="16" t="n">
        <v>-6</v>
      </c>
      <c r="N22" s="16" t="n">
        <v>1.7</v>
      </c>
      <c r="O22" s="16" t="n">
        <v>1.9</v>
      </c>
      <c r="P22" s="16" t="n">
        <v>-0.3</v>
      </c>
      <c r="Q22" s="16" t="n">
        <v>1.9</v>
      </c>
      <c r="R22" s="16" t="n">
        <v>0.9</v>
      </c>
      <c r="S22" s="16" t="n">
        <v>1.8</v>
      </c>
      <c r="T22" s="16" t="n">
        <v>0</v>
      </c>
      <c r="U22" s="18" t="n">
        <v>30.8</v>
      </c>
      <c r="V22" s="15" t="n">
        <v>38.1</v>
      </c>
      <c r="W22" s="15" t="n">
        <v>24.3</v>
      </c>
      <c r="X22" s="15" t="n">
        <v>53.8</v>
      </c>
      <c r="Y22" s="15" t="n">
        <v>57.2</v>
      </c>
      <c r="Z22" s="18" t="n">
        <v>78.1</v>
      </c>
      <c r="AA22" s="15" t="n">
        <v>102.7</v>
      </c>
      <c r="AB22" s="15" t="n">
        <v>95.4</v>
      </c>
      <c r="AC22" s="19" t="n">
        <v>90.6</v>
      </c>
      <c r="AD22" s="9"/>
      <c r="AE22" s="9"/>
    </row>
    <row r="23" customFormat="false" ht="12.75" hidden="false" customHeight="false" outlineLevel="0" collapsed="false">
      <c r="A23" s="8" t="s">
        <v>21</v>
      </c>
      <c r="B23" s="10" t="n">
        <v>30.4</v>
      </c>
      <c r="C23" s="10" t="n">
        <v>24.8</v>
      </c>
      <c r="D23" s="10" t="n">
        <v>24.3</v>
      </c>
      <c r="E23" s="11" t="n">
        <v>22.9</v>
      </c>
      <c r="F23" s="10" t="n">
        <v>18.8</v>
      </c>
      <c r="G23" s="10" t="n">
        <v>24.4</v>
      </c>
      <c r="H23" s="10" t="n">
        <v>25.9</v>
      </c>
      <c r="I23" s="10" t="n">
        <v>21.3</v>
      </c>
      <c r="J23" s="10" t="n">
        <v>20.2</v>
      </c>
      <c r="K23" s="11" t="n">
        <v>26.5</v>
      </c>
      <c r="L23" s="10" t="n">
        <v>31.7</v>
      </c>
      <c r="M23" s="10" t="n">
        <v>25</v>
      </c>
      <c r="N23" s="10" t="n">
        <v>31.3</v>
      </c>
      <c r="O23" s="10" t="n">
        <v>29.8</v>
      </c>
      <c r="P23" s="10" t="n">
        <v>32.8</v>
      </c>
      <c r="Q23" s="10" t="n">
        <v>31.5</v>
      </c>
      <c r="R23" s="10" t="n">
        <v>30.3</v>
      </c>
      <c r="S23" s="10" t="n">
        <v>30.6</v>
      </c>
      <c r="T23" s="10" t="n">
        <v>30.8</v>
      </c>
      <c r="U23" s="13" t="n">
        <v>0</v>
      </c>
      <c r="V23" s="9" t="n">
        <v>6.8</v>
      </c>
      <c r="W23" s="10" t="n">
        <v>21</v>
      </c>
      <c r="X23" s="10" t="n">
        <v>28.9</v>
      </c>
      <c r="Y23" s="10" t="n">
        <v>14.5</v>
      </c>
      <c r="Z23" s="11" t="n">
        <v>34.1</v>
      </c>
      <c r="AA23" s="10" t="n">
        <v>51.1</v>
      </c>
      <c r="AB23" s="10" t="n">
        <v>44.1</v>
      </c>
      <c r="AC23" s="12" t="n">
        <v>43.2</v>
      </c>
      <c r="AD23" s="9"/>
      <c r="AE23" s="9"/>
    </row>
    <row r="24" customFormat="false" ht="12.75" hidden="false" customHeight="false" outlineLevel="0" collapsed="false">
      <c r="A24" s="8" t="s">
        <v>22</v>
      </c>
      <c r="B24" s="10" t="n">
        <v>37.8</v>
      </c>
      <c r="C24" s="10" t="n">
        <v>35.2</v>
      </c>
      <c r="D24" s="10" t="n">
        <v>36.3</v>
      </c>
      <c r="E24" s="11" t="n">
        <v>33.2</v>
      </c>
      <c r="F24" s="10" t="n">
        <v>31.1</v>
      </c>
      <c r="G24" s="10" t="n">
        <v>31.7</v>
      </c>
      <c r="H24" s="10" t="n">
        <v>36.9</v>
      </c>
      <c r="I24" s="10" t="n">
        <v>29.2</v>
      </c>
      <c r="J24" s="10" t="n">
        <v>31</v>
      </c>
      <c r="K24" s="11" t="n">
        <v>35.8</v>
      </c>
      <c r="L24" s="10" t="n">
        <v>41.1</v>
      </c>
      <c r="M24" s="10" t="n">
        <v>37.7</v>
      </c>
      <c r="N24" s="10" t="n">
        <v>39.4</v>
      </c>
      <c r="O24" s="10" t="n">
        <v>35.6</v>
      </c>
      <c r="P24" s="10" t="n">
        <v>40.5</v>
      </c>
      <c r="Q24" s="10" t="n">
        <v>48</v>
      </c>
      <c r="R24" s="10" t="n">
        <v>39.9</v>
      </c>
      <c r="S24" s="10" t="n">
        <v>39.8</v>
      </c>
      <c r="T24" s="10" t="n">
        <v>38.1</v>
      </c>
      <c r="U24" s="13" t="n">
        <v>6.8</v>
      </c>
      <c r="V24" s="9" t="n">
        <v>0</v>
      </c>
      <c r="W24" s="10" t="n">
        <v>21.2</v>
      </c>
      <c r="X24" s="10" t="n">
        <v>28</v>
      </c>
      <c r="Y24" s="9" t="n">
        <v>22.5</v>
      </c>
      <c r="Z24" s="11" t="n">
        <v>36.5</v>
      </c>
      <c r="AA24" s="10" t="n">
        <v>55.2</v>
      </c>
      <c r="AB24" s="10" t="n">
        <v>48.6</v>
      </c>
      <c r="AC24" s="12" t="n">
        <v>41.5</v>
      </c>
      <c r="AD24" s="9"/>
      <c r="AE24" s="9"/>
    </row>
    <row r="25" customFormat="false" ht="12.75" hidden="false" customHeight="false" outlineLevel="0" collapsed="false">
      <c r="A25" s="8" t="s">
        <v>23</v>
      </c>
      <c r="B25" s="10" t="n">
        <v>23.4</v>
      </c>
      <c r="C25" s="9" t="n">
        <v>13.6</v>
      </c>
      <c r="D25" s="10" t="n">
        <v>20.9</v>
      </c>
      <c r="E25" s="11" t="n">
        <v>18.4</v>
      </c>
      <c r="F25" s="9" t="n">
        <v>15</v>
      </c>
      <c r="G25" s="10" t="n">
        <v>17.2</v>
      </c>
      <c r="H25" s="10" t="n">
        <v>25.9</v>
      </c>
      <c r="I25" s="10" t="n">
        <v>18.5</v>
      </c>
      <c r="J25" s="9" t="n">
        <v>16.4</v>
      </c>
      <c r="K25" s="11" t="n">
        <v>22.5</v>
      </c>
      <c r="L25" s="10" t="n">
        <v>29.7</v>
      </c>
      <c r="M25" s="9" t="n">
        <v>13.4</v>
      </c>
      <c r="N25" s="10" t="n">
        <v>33</v>
      </c>
      <c r="O25" s="10" t="n">
        <v>24.4</v>
      </c>
      <c r="P25" s="10" t="n">
        <v>26</v>
      </c>
      <c r="Q25" s="10" t="n">
        <v>27.4</v>
      </c>
      <c r="R25" s="10" t="n">
        <v>20.9</v>
      </c>
      <c r="S25" s="10" t="n">
        <v>26.3</v>
      </c>
      <c r="T25" s="10" t="n">
        <v>24.3</v>
      </c>
      <c r="U25" s="11" t="n">
        <v>21</v>
      </c>
      <c r="V25" s="10" t="n">
        <v>21.2</v>
      </c>
      <c r="W25" s="9" t="n">
        <v>0</v>
      </c>
      <c r="X25" s="9" t="n">
        <v>6.7</v>
      </c>
      <c r="Y25" s="10" t="n">
        <v>30.8</v>
      </c>
      <c r="Z25" s="11" t="n">
        <v>48.5</v>
      </c>
      <c r="AA25" s="10" t="n">
        <v>68</v>
      </c>
      <c r="AB25" s="10" t="n">
        <v>65.5</v>
      </c>
      <c r="AC25" s="12" t="n">
        <v>59</v>
      </c>
      <c r="AD25" s="9"/>
      <c r="AE25" s="9"/>
    </row>
    <row r="26" customFormat="false" ht="12.75" hidden="false" customHeight="false" outlineLevel="0" collapsed="false">
      <c r="A26" s="8" t="s">
        <v>24</v>
      </c>
      <c r="B26" s="10" t="n">
        <v>48.4</v>
      </c>
      <c r="C26" s="10" t="n">
        <v>42.7</v>
      </c>
      <c r="D26" s="10" t="n">
        <v>42.6</v>
      </c>
      <c r="E26" s="11" t="n">
        <v>40.8</v>
      </c>
      <c r="F26" s="10" t="n">
        <v>42.1</v>
      </c>
      <c r="G26" s="10" t="n">
        <v>40.9</v>
      </c>
      <c r="H26" s="10" t="n">
        <v>40.2</v>
      </c>
      <c r="I26" s="10" t="n">
        <v>37.7</v>
      </c>
      <c r="J26" s="10" t="n">
        <v>33.3</v>
      </c>
      <c r="K26" s="11" t="n">
        <v>51.2</v>
      </c>
      <c r="L26" s="10" t="n">
        <v>54.2</v>
      </c>
      <c r="M26" s="10" t="n">
        <v>47.3</v>
      </c>
      <c r="N26" s="10" t="n">
        <v>54.8</v>
      </c>
      <c r="O26" s="10" t="n">
        <v>44.1</v>
      </c>
      <c r="P26" s="10" t="n">
        <v>51</v>
      </c>
      <c r="Q26" s="10" t="n">
        <v>47.8</v>
      </c>
      <c r="R26" s="10" t="n">
        <v>50.1</v>
      </c>
      <c r="S26" s="10" t="n">
        <v>50.8</v>
      </c>
      <c r="T26" s="10" t="n">
        <v>53.8</v>
      </c>
      <c r="U26" s="11" t="n">
        <v>28.9</v>
      </c>
      <c r="V26" s="10" t="n">
        <v>28</v>
      </c>
      <c r="W26" s="9" t="n">
        <v>6.7</v>
      </c>
      <c r="X26" s="9" t="n">
        <v>0</v>
      </c>
      <c r="Y26" s="10" t="n">
        <v>25</v>
      </c>
      <c r="Z26" s="11" t="n">
        <v>53.3</v>
      </c>
      <c r="AA26" s="10" t="n">
        <v>64.8</v>
      </c>
      <c r="AB26" s="10" t="n">
        <v>63</v>
      </c>
      <c r="AC26" s="12" t="n">
        <v>50.4</v>
      </c>
      <c r="AD26" s="9"/>
      <c r="AE26" s="9"/>
    </row>
    <row r="27" customFormat="false" ht="12.75" hidden="false" customHeight="false" outlineLevel="0" collapsed="false">
      <c r="A27" s="14" t="s">
        <v>25</v>
      </c>
      <c r="B27" s="15" t="n">
        <v>48.8</v>
      </c>
      <c r="C27" s="15" t="n">
        <v>36.2</v>
      </c>
      <c r="D27" s="15" t="n">
        <v>45.1</v>
      </c>
      <c r="E27" s="18" t="n">
        <v>43.9</v>
      </c>
      <c r="F27" s="15" t="n">
        <v>38.3</v>
      </c>
      <c r="G27" s="15" t="n">
        <v>44.8</v>
      </c>
      <c r="H27" s="15" t="n">
        <v>45.4</v>
      </c>
      <c r="I27" s="15" t="n">
        <v>42.1</v>
      </c>
      <c r="J27" s="15" t="n">
        <v>38.4</v>
      </c>
      <c r="K27" s="18" t="n">
        <v>50.9</v>
      </c>
      <c r="L27" s="15" t="n">
        <v>58</v>
      </c>
      <c r="M27" s="15" t="n">
        <v>48.7</v>
      </c>
      <c r="N27" s="15" t="n">
        <v>49.2</v>
      </c>
      <c r="O27" s="15" t="n">
        <v>50.1</v>
      </c>
      <c r="P27" s="15" t="n">
        <v>53.4</v>
      </c>
      <c r="Q27" s="15" t="n">
        <v>58.4</v>
      </c>
      <c r="R27" s="15" t="n">
        <v>55.7</v>
      </c>
      <c r="S27" s="15" t="n">
        <v>53.3</v>
      </c>
      <c r="T27" s="15" t="n">
        <v>57.2</v>
      </c>
      <c r="U27" s="18" t="n">
        <v>14.5</v>
      </c>
      <c r="V27" s="16" t="n">
        <v>22.5</v>
      </c>
      <c r="W27" s="15" t="n">
        <v>30.8</v>
      </c>
      <c r="X27" s="15" t="n">
        <v>25</v>
      </c>
      <c r="Y27" s="16" t="n">
        <v>0</v>
      </c>
      <c r="Z27" s="18" t="n">
        <v>24.7</v>
      </c>
      <c r="AA27" s="15" t="n">
        <v>42.4</v>
      </c>
      <c r="AB27" s="15" t="n">
        <v>28.5</v>
      </c>
      <c r="AC27" s="19" t="n">
        <v>34.6</v>
      </c>
      <c r="AD27" s="9"/>
      <c r="AE27" s="9"/>
    </row>
    <row r="28" customFormat="false" ht="12.75" hidden="false" customHeight="false" outlineLevel="0" collapsed="false">
      <c r="A28" s="8" t="s">
        <v>26</v>
      </c>
      <c r="B28" s="10" t="n">
        <v>64</v>
      </c>
      <c r="C28" s="10" t="n">
        <v>59.5</v>
      </c>
      <c r="D28" s="10" t="n">
        <v>67.9</v>
      </c>
      <c r="E28" s="11" t="n">
        <v>65.9</v>
      </c>
      <c r="F28" s="10" t="n">
        <v>62.9</v>
      </c>
      <c r="G28" s="10" t="n">
        <v>63.6</v>
      </c>
      <c r="H28" s="10" t="n">
        <v>63.2</v>
      </c>
      <c r="I28" s="10" t="n">
        <v>63.7</v>
      </c>
      <c r="J28" s="10" t="n">
        <v>66.3</v>
      </c>
      <c r="K28" s="11" t="n">
        <v>74</v>
      </c>
      <c r="L28" s="10" t="n">
        <v>78.8</v>
      </c>
      <c r="M28" s="10" t="n">
        <v>70.8</v>
      </c>
      <c r="N28" s="10" t="n">
        <v>77.4</v>
      </c>
      <c r="O28" s="10" t="n">
        <v>77.6</v>
      </c>
      <c r="P28" s="10" t="n">
        <v>78.5</v>
      </c>
      <c r="Q28" s="10" t="n">
        <v>78</v>
      </c>
      <c r="R28" s="10" t="n">
        <v>77.8</v>
      </c>
      <c r="S28" s="10" t="n">
        <v>75.7</v>
      </c>
      <c r="T28" s="10" t="n">
        <v>78.1</v>
      </c>
      <c r="U28" s="11" t="n">
        <v>34.1</v>
      </c>
      <c r="V28" s="10" t="n">
        <v>36.5</v>
      </c>
      <c r="W28" s="10" t="n">
        <v>48.5</v>
      </c>
      <c r="X28" s="10" t="n">
        <v>53.3</v>
      </c>
      <c r="Y28" s="10" t="n">
        <v>24.7</v>
      </c>
      <c r="Z28" s="13" t="n">
        <v>0</v>
      </c>
      <c r="AA28" s="10" t="n">
        <v>16.3</v>
      </c>
      <c r="AB28" s="10" t="n">
        <v>16</v>
      </c>
      <c r="AC28" s="12" t="n">
        <v>17.8</v>
      </c>
      <c r="AD28" s="9"/>
      <c r="AE28" s="9"/>
    </row>
    <row r="29" customFormat="false" ht="12.75" hidden="false" customHeight="false" outlineLevel="0" collapsed="false">
      <c r="A29" s="8" t="s">
        <v>27</v>
      </c>
      <c r="B29" s="10" t="n">
        <v>88.4</v>
      </c>
      <c r="C29" s="10" t="n">
        <v>79.8</v>
      </c>
      <c r="D29" s="10" t="n">
        <v>87.5</v>
      </c>
      <c r="E29" s="11" t="n">
        <v>88.1</v>
      </c>
      <c r="F29" s="10" t="n">
        <v>80.8</v>
      </c>
      <c r="G29" s="10" t="n">
        <v>81</v>
      </c>
      <c r="H29" s="10" t="n">
        <v>80.4</v>
      </c>
      <c r="I29" s="10" t="n">
        <v>86.8</v>
      </c>
      <c r="J29" s="10" t="n">
        <v>89.7</v>
      </c>
      <c r="K29" s="11" t="n">
        <v>97.9</v>
      </c>
      <c r="L29" s="10" t="n">
        <v>96.6</v>
      </c>
      <c r="M29" s="10" t="n">
        <v>93.9</v>
      </c>
      <c r="N29" s="10" t="n">
        <v>100</v>
      </c>
      <c r="O29" s="10" t="n">
        <v>98.9</v>
      </c>
      <c r="P29" s="10" t="n">
        <v>97.9</v>
      </c>
      <c r="Q29" s="10" t="n">
        <v>104.7</v>
      </c>
      <c r="R29" s="10" t="n">
        <v>96.2</v>
      </c>
      <c r="S29" s="10" t="n">
        <v>97.5</v>
      </c>
      <c r="T29" s="10" t="n">
        <v>102.7</v>
      </c>
      <c r="U29" s="11" t="n">
        <v>51.1</v>
      </c>
      <c r="V29" s="10" t="n">
        <v>55.2</v>
      </c>
      <c r="W29" s="10" t="n">
        <v>68</v>
      </c>
      <c r="X29" s="10" t="n">
        <v>64.8</v>
      </c>
      <c r="Y29" s="10" t="n">
        <v>42.4</v>
      </c>
      <c r="Z29" s="11" t="n">
        <v>16.3</v>
      </c>
      <c r="AA29" s="9" t="n">
        <v>0</v>
      </c>
      <c r="AB29" s="10" t="n">
        <v>17.2</v>
      </c>
      <c r="AC29" s="12" t="n">
        <v>25.8</v>
      </c>
      <c r="AD29" s="9"/>
      <c r="AE29" s="9"/>
    </row>
    <row r="30" customFormat="false" ht="12.75" hidden="false" customHeight="false" outlineLevel="0" collapsed="false">
      <c r="A30" s="8" t="s">
        <v>28</v>
      </c>
      <c r="B30" s="10" t="n">
        <v>83</v>
      </c>
      <c r="C30" s="10" t="n">
        <v>79.7</v>
      </c>
      <c r="D30" s="10" t="n">
        <v>81.2</v>
      </c>
      <c r="E30" s="11" t="n">
        <v>79.9</v>
      </c>
      <c r="F30" s="10" t="n">
        <v>74.5</v>
      </c>
      <c r="G30" s="10" t="n">
        <v>82</v>
      </c>
      <c r="H30" s="10" t="n">
        <v>83.7</v>
      </c>
      <c r="I30" s="10" t="n">
        <v>79</v>
      </c>
      <c r="J30" s="10" t="n">
        <v>84.2</v>
      </c>
      <c r="K30" s="11" t="n">
        <v>91.5</v>
      </c>
      <c r="L30" s="10" t="n">
        <v>93.1</v>
      </c>
      <c r="M30" s="10" t="n">
        <v>86.2</v>
      </c>
      <c r="N30" s="10" t="n">
        <v>92.7</v>
      </c>
      <c r="O30" s="10" t="n">
        <v>93.1</v>
      </c>
      <c r="P30" s="10" t="n">
        <v>93.9</v>
      </c>
      <c r="Q30" s="10" t="n">
        <v>99.1</v>
      </c>
      <c r="R30" s="10" t="n">
        <v>88.5</v>
      </c>
      <c r="S30" s="10" t="n">
        <v>90.5</v>
      </c>
      <c r="T30" s="10" t="n">
        <v>95.4</v>
      </c>
      <c r="U30" s="11" t="n">
        <v>44.1</v>
      </c>
      <c r="V30" s="10" t="n">
        <v>48.6</v>
      </c>
      <c r="W30" s="10" t="n">
        <v>65.5</v>
      </c>
      <c r="X30" s="10" t="n">
        <v>63</v>
      </c>
      <c r="Y30" s="10" t="n">
        <v>28.5</v>
      </c>
      <c r="Z30" s="11" t="n">
        <v>16</v>
      </c>
      <c r="AA30" s="10" t="n">
        <v>17.2</v>
      </c>
      <c r="AB30" s="9" t="n">
        <v>0</v>
      </c>
      <c r="AC30" s="20" t="n">
        <v>9.4</v>
      </c>
      <c r="AD30" s="9"/>
      <c r="AE30" s="9"/>
    </row>
    <row r="31" customFormat="false" ht="12.75" hidden="false" customHeight="false" outlineLevel="0" collapsed="false">
      <c r="A31" s="14" t="s">
        <v>29</v>
      </c>
      <c r="B31" s="15" t="n">
        <v>79.2</v>
      </c>
      <c r="C31" s="15" t="n">
        <v>69.7</v>
      </c>
      <c r="D31" s="15" t="n">
        <v>73.8</v>
      </c>
      <c r="E31" s="18" t="n">
        <v>74.1</v>
      </c>
      <c r="F31" s="15" t="n">
        <v>65.7</v>
      </c>
      <c r="G31" s="15" t="n">
        <v>69.4</v>
      </c>
      <c r="H31" s="15" t="n">
        <v>70.2</v>
      </c>
      <c r="I31" s="15" t="n">
        <v>72.4</v>
      </c>
      <c r="J31" s="15" t="n">
        <v>75.2</v>
      </c>
      <c r="K31" s="18" t="n">
        <v>81.7</v>
      </c>
      <c r="L31" s="15" t="n">
        <v>85.2</v>
      </c>
      <c r="M31" s="15" t="n">
        <v>81.4</v>
      </c>
      <c r="N31" s="15" t="n">
        <v>82.5</v>
      </c>
      <c r="O31" s="15" t="n">
        <v>82.1</v>
      </c>
      <c r="P31" s="15" t="n">
        <v>85.9</v>
      </c>
      <c r="Q31" s="15" t="n">
        <v>86.4</v>
      </c>
      <c r="R31" s="15" t="n">
        <v>84.3</v>
      </c>
      <c r="S31" s="15" t="n">
        <v>85</v>
      </c>
      <c r="T31" s="15" t="n">
        <v>90.6</v>
      </c>
      <c r="U31" s="18" t="n">
        <v>43.2</v>
      </c>
      <c r="V31" s="15" t="n">
        <v>41.5</v>
      </c>
      <c r="W31" s="15" t="n">
        <v>59</v>
      </c>
      <c r="X31" s="15" t="n">
        <v>50.4</v>
      </c>
      <c r="Y31" s="15" t="n">
        <v>34.6</v>
      </c>
      <c r="Z31" s="18" t="n">
        <v>17.8</v>
      </c>
      <c r="AA31" s="15" t="n">
        <v>25.8</v>
      </c>
      <c r="AB31" s="16" t="n">
        <v>9.4</v>
      </c>
      <c r="AC31" s="21" t="n">
        <v>0</v>
      </c>
      <c r="AD31" s="9"/>
      <c r="AE31" s="9"/>
    </row>
    <row r="32" customFormat="false" ht="12.75" hidden="false" customHeight="false" outlineLevel="0" collapsed="false">
      <c r="A32" s="22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</row>
    <row r="33" customFormat="false" ht="18.75" hidden="false" customHeight="false" outlineLevel="0" collapsed="false">
      <c r="A33" s="23" t="s">
        <v>30</v>
      </c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</row>
    <row r="34" customFormat="false" ht="18.75" hidden="false" customHeight="false" outlineLevel="0" collapsed="false">
      <c r="A34" s="24" t="s">
        <v>31</v>
      </c>
    </row>
  </sheetData>
  <conditionalFormatting sqref="B4:AD33">
    <cfRule type="cellIs" priority="2" operator="equal" aboveAverage="0" equalAverage="0" bottom="0" percent="0" rank="0" text="" dxfId="0">
      <formula>"0.00000+-0.0000"</formula>
    </cfRule>
  </conditionalFormatting>
  <printOptions headings="false" gridLines="false" gridLinesSet="true" horizontalCentered="false" verticalCentered="false"/>
  <pageMargins left="0.551388888888889" right="0.551388888888889" top="0.984027777777778" bottom="0.984027777777778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4T13:27:34Z</dcterms:created>
  <dc:creator>esalmela</dc:creator>
  <dc:description/>
  <dc:language>en-US</dc:language>
  <cp:lastModifiedBy>esalmela</cp:lastModifiedBy>
  <cp:lastPrinted>2010-09-13T14:47:22Z</cp:lastPrinted>
  <dcterms:modified xsi:type="dcterms:W3CDTF">2010-09-13T14:47:46Z</dcterms:modified>
  <cp:revision>0</cp:revision>
  <dc:subject/>
  <dc:title/>
</cp:coreProperties>
</file>